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peter_svensson_ki_se/Documents/Mac/Documents/Proj20_2 citrulline/ms/nat comms/revision2/"/>
    </mc:Choice>
  </mc:AlternateContent>
  <xr:revisionPtr revIDLastSave="0" documentId="8_{A5DFFCEF-E7DB-B647-AF6A-BAB7774CB3F5}" xr6:coauthVersionLast="47" xr6:coauthVersionMax="47" xr10:uidLastSave="{00000000-0000-0000-0000-000000000000}"/>
  <bookViews>
    <workbookView xWindow="-600" yWindow="-21440" windowWidth="26780" windowHeight="16700" xr2:uid="{0A105024-832D-6245-BF3C-DB30B2CA0C26}"/>
  </bookViews>
  <sheets>
    <sheet name="3A" sheetId="1" r:id="rId1"/>
    <sheet name="6A" sheetId="2" r:id="rId2"/>
    <sheet name="6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3" l="1"/>
  <c r="D26" i="3" s="1"/>
  <c r="I7" i="3" s="1"/>
  <c r="D25" i="3"/>
  <c r="I8" i="3" s="1"/>
  <c r="C25" i="3"/>
  <c r="C23" i="3"/>
  <c r="D23" i="3" s="1"/>
  <c r="I9" i="3" s="1"/>
  <c r="C22" i="3"/>
  <c r="D20" i="3"/>
  <c r="C20" i="3"/>
  <c r="C19" i="3"/>
  <c r="D19" i="3" s="1"/>
  <c r="B8" i="3" s="1"/>
  <c r="D17" i="3"/>
  <c r="C17" i="3"/>
  <c r="C16" i="3"/>
  <c r="P9" i="3"/>
  <c r="O9" i="3"/>
  <c r="M9" i="3"/>
  <c r="L9" i="3"/>
  <c r="K9" i="3"/>
  <c r="H9" i="3"/>
  <c r="G9" i="3"/>
  <c r="F9" i="3"/>
  <c r="E9" i="3"/>
  <c r="D9" i="3"/>
  <c r="C9" i="3"/>
  <c r="B9" i="3"/>
  <c r="Q8" i="3"/>
  <c r="P8" i="3"/>
  <c r="N8" i="3"/>
  <c r="M8" i="3"/>
  <c r="L8" i="3"/>
  <c r="K8" i="3"/>
  <c r="G8" i="3"/>
  <c r="F8" i="3"/>
  <c r="E8" i="3"/>
  <c r="D8" i="3"/>
  <c r="C8" i="3"/>
  <c r="O7" i="3"/>
  <c r="N7" i="3"/>
  <c r="M7" i="3"/>
  <c r="K7" i="3"/>
  <c r="J7" i="3"/>
  <c r="H7" i="3"/>
  <c r="F7" i="3"/>
  <c r="E7" i="3"/>
  <c r="C7" i="3"/>
  <c r="B7" i="3"/>
  <c r="D39" i="2"/>
  <c r="D38" i="2"/>
  <c r="D36" i="2"/>
  <c r="D35" i="2"/>
  <c r="D33" i="2"/>
  <c r="D32" i="2"/>
  <c r="D30" i="2"/>
  <c r="D29" i="2"/>
  <c r="D27" i="2"/>
  <c r="D26" i="2"/>
  <c r="D24" i="2"/>
  <c r="D23" i="2"/>
  <c r="D21" i="2"/>
  <c r="D20" i="2"/>
  <c r="D18" i="2"/>
  <c r="D17" i="2"/>
  <c r="E12" i="2"/>
  <c r="D12" i="2"/>
  <c r="C12" i="2"/>
  <c r="B12" i="2"/>
  <c r="D11" i="2"/>
  <c r="B11" i="2"/>
  <c r="D10" i="2"/>
  <c r="B10" i="2"/>
  <c r="E9" i="2"/>
  <c r="D9" i="2"/>
  <c r="C9" i="2"/>
  <c r="B9" i="2"/>
  <c r="E8" i="2"/>
  <c r="D8" i="2"/>
  <c r="C8" i="2"/>
  <c r="B8" i="2"/>
  <c r="C6" i="1"/>
  <c r="D42" i="1"/>
  <c r="D40" i="1"/>
  <c r="D3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V8" i="1"/>
  <c r="U8" i="1"/>
  <c r="T8" i="1"/>
  <c r="R8" i="1"/>
  <c r="Q8" i="1"/>
  <c r="N8" i="1"/>
  <c r="M8" i="1"/>
  <c r="L8" i="1"/>
  <c r="I8" i="1"/>
  <c r="H8" i="1"/>
  <c r="G8" i="1"/>
  <c r="V7" i="1"/>
  <c r="U7" i="1"/>
  <c r="T7" i="1"/>
  <c r="R7" i="1"/>
  <c r="Q7" i="1"/>
  <c r="N7" i="1"/>
  <c r="L7" i="1"/>
  <c r="I7" i="1"/>
  <c r="G7" i="1"/>
  <c r="T6" i="1"/>
  <c r="S6" i="1"/>
  <c r="R6" i="1"/>
  <c r="Q6" i="1"/>
  <c r="P6" i="1"/>
  <c r="O6" i="1"/>
  <c r="N6" i="1"/>
  <c r="L6" i="1"/>
  <c r="K6" i="1"/>
  <c r="J6" i="1"/>
  <c r="I6" i="1"/>
  <c r="H6" i="1"/>
  <c r="G6" i="1"/>
  <c r="F6" i="1"/>
  <c r="E6" i="1"/>
  <c r="D6" i="1"/>
</calcChain>
</file>

<file path=xl/sharedStrings.xml><?xml version="1.0" encoding="utf-8"?>
<sst xmlns="http://schemas.openxmlformats.org/spreadsheetml/2006/main" count="270" uniqueCount="111">
  <si>
    <t>Data underlying panel 3A:</t>
  </si>
  <si>
    <t>ChIP percent of H3</t>
  </si>
  <si>
    <t>primers against HIV-1 LTR</t>
  </si>
  <si>
    <t>DMSO</t>
  </si>
  <si>
    <t>PMAi</t>
  </si>
  <si>
    <t>GSK484</t>
  </si>
  <si>
    <t>PMAi + GSK484</t>
  </si>
  <si>
    <t>replicate1</t>
  </si>
  <si>
    <t>replicate2</t>
  </si>
  <si>
    <t>replicate3</t>
  </si>
  <si>
    <t>replicate4</t>
  </si>
  <si>
    <t>replicate5</t>
  </si>
  <si>
    <t>replicate6</t>
  </si>
  <si>
    <t>replicate7</t>
  </si>
  <si>
    <t>Calculations</t>
  </si>
  <si>
    <t>H3cit</t>
  </si>
  <si>
    <t>H3cit8</t>
  </si>
  <si>
    <t>H3cit17</t>
  </si>
  <si>
    <t>IgG</t>
  </si>
  <si>
    <t>Analyzed directly against H3:</t>
  </si>
  <si>
    <t>Average Ct values</t>
  </si>
  <si>
    <t>antibody:</t>
  </si>
  <si>
    <t xml:space="preserve">H3 </t>
  </si>
  <si>
    <t>H3cit2,8,17</t>
  </si>
  <si>
    <t>DMSO_5</t>
  </si>
  <si>
    <t>PMAi_5</t>
  </si>
  <si>
    <t>GSK_5</t>
  </si>
  <si>
    <t>P+G_5</t>
  </si>
  <si>
    <t>DMSO_6</t>
  </si>
  <si>
    <t>*</t>
  </si>
  <si>
    <t>PMAi_6</t>
  </si>
  <si>
    <t>GSK_6</t>
  </si>
  <si>
    <t>P+G_6</t>
  </si>
  <si>
    <t>DMSO_7</t>
  </si>
  <si>
    <t>PMAi_7</t>
  </si>
  <si>
    <t>GSK_7</t>
  </si>
  <si>
    <t>P+G_7</t>
  </si>
  <si>
    <t>DMSO_2</t>
  </si>
  <si>
    <t>PMAi_2</t>
  </si>
  <si>
    <t>GSK_2</t>
  </si>
  <si>
    <t>DMSO_3</t>
  </si>
  <si>
    <t>GSK_3</t>
  </si>
  <si>
    <t>P+G_3</t>
  </si>
  <si>
    <t>DMSO_4</t>
  </si>
  <si>
    <t>PMAi_4</t>
  </si>
  <si>
    <t>Analyzed via input (samples run on different plates)</t>
  </si>
  <si>
    <t>ChIP percent against input</t>
  </si>
  <si>
    <t>dmso input_1A</t>
  </si>
  <si>
    <t>dmso h3_1A</t>
  </si>
  <si>
    <t xml:space="preserve">dmso IgG_1A </t>
  </si>
  <si>
    <t xml:space="preserve">dmso input_1B </t>
  </si>
  <si>
    <t xml:space="preserve">dmso h3 cit_1B </t>
  </si>
  <si>
    <t>* Data point failed/missing</t>
  </si>
  <si>
    <t>Data underlying panel 6A</t>
  </si>
  <si>
    <t>Primers against HIV-1 LTR</t>
  </si>
  <si>
    <t>H3K9me3</t>
  </si>
  <si>
    <t>sample</t>
  </si>
  <si>
    <t>1C10</t>
  </si>
  <si>
    <t>2C10</t>
  </si>
  <si>
    <t>Mean Ct</t>
  </si>
  <si>
    <t>Standard deviation Ct</t>
  </si>
  <si>
    <t>2^-(Ct_x-Ct_H3)*100</t>
  </si>
  <si>
    <t>1C10 H3</t>
  </si>
  <si>
    <t/>
  </si>
  <si>
    <t>1C10 K9m3</t>
  </si>
  <si>
    <t>1C10 IgG</t>
  </si>
  <si>
    <t>2C10 H3</t>
  </si>
  <si>
    <t>2C10 K9m3</t>
  </si>
  <si>
    <t>2C10 IgG</t>
  </si>
  <si>
    <t>1C10 K9M3</t>
  </si>
  <si>
    <t>1C10 IGG</t>
  </si>
  <si>
    <t>2C10 K9M3</t>
  </si>
  <si>
    <t>2C10 IGG</t>
  </si>
  <si>
    <t>1C10_2  H3</t>
  </si>
  <si>
    <t>1C10_2  K9M3</t>
  </si>
  <si>
    <t>1C10_2 IGG</t>
  </si>
  <si>
    <t>1C10_3  H3</t>
  </si>
  <si>
    <t>1C10_3  K9m3</t>
  </si>
  <si>
    <t>1C10_3  IgG</t>
  </si>
  <si>
    <t>1C10 H3K9me3</t>
  </si>
  <si>
    <t>Data underlying panel 6D:</t>
  </si>
  <si>
    <t>PMAi </t>
  </si>
  <si>
    <t>PMAi + GSK484</t>
  </si>
  <si>
    <t>HP1α</t>
  </si>
  <si>
    <t>sample:</t>
  </si>
  <si>
    <t>Average Ct</t>
  </si>
  <si>
    <t>∆Ct vs input</t>
  </si>
  <si>
    <t>%H3</t>
  </si>
  <si>
    <t>H3</t>
  </si>
  <si>
    <t>HP1a</t>
  </si>
  <si>
    <t xml:space="preserve">dmso input A </t>
  </si>
  <si>
    <t xml:space="preserve">dmso h3 A </t>
  </si>
  <si>
    <t>dmso IgG A</t>
  </si>
  <si>
    <t>dmso input B</t>
  </si>
  <si>
    <t>PMAi_3</t>
  </si>
  <si>
    <t>dmso hp1-a B</t>
  </si>
  <si>
    <t>dmso k9m3 B</t>
  </si>
  <si>
    <t>gsk input A</t>
  </si>
  <si>
    <t>GSK484_2</t>
  </si>
  <si>
    <t>gsk h3 A</t>
  </si>
  <si>
    <t>GSK484_3</t>
  </si>
  <si>
    <t>gsk IgG A</t>
  </si>
  <si>
    <t>GSK484_4</t>
  </si>
  <si>
    <t>gsk input B</t>
  </si>
  <si>
    <t>GSK484_5</t>
  </si>
  <si>
    <t>gsk hp1-a B</t>
  </si>
  <si>
    <t>PMAi+GSK484_2</t>
  </si>
  <si>
    <t>gsk k9m3 B</t>
  </si>
  <si>
    <t>PMAi+GSK484_3</t>
  </si>
  <si>
    <t>PMAi+GSK484_4</t>
  </si>
  <si>
    <t>PMAi+GSK484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6" tint="0.39997558519241921"/>
      <name val="Aptos Narrow"/>
      <family val="2"/>
      <scheme val="minor"/>
    </font>
    <font>
      <sz val="10"/>
      <color theme="3" tint="0.249977111117893"/>
      <name val="Arial"/>
      <family val="2"/>
    </font>
    <font>
      <sz val="10"/>
      <color theme="5"/>
      <name val="Arial"/>
      <family val="2"/>
    </font>
    <font>
      <sz val="11"/>
      <color theme="1"/>
      <name val="Arial"/>
      <family val="2"/>
    </font>
    <font>
      <sz val="12"/>
      <color theme="6" tint="0.39997558519241921"/>
      <name val="Arial"/>
      <family val="2"/>
    </font>
    <font>
      <sz val="12"/>
      <color theme="5"/>
      <name val="Arial"/>
      <family val="2"/>
    </font>
    <font>
      <sz val="10"/>
      <color theme="5" tint="-0.249977111117893"/>
      <name val="Arial"/>
      <family val="2"/>
    </font>
    <font>
      <sz val="10"/>
      <color theme="1"/>
      <name val="Arial"/>
      <family val="2"/>
    </font>
    <font>
      <sz val="12"/>
      <color rgb="FF92D050"/>
      <name val="Arial"/>
      <family val="2"/>
    </font>
    <font>
      <sz val="12"/>
      <color theme="9"/>
      <name val="Aptos Narrow"/>
      <family val="2"/>
      <scheme val="minor"/>
    </font>
    <font>
      <sz val="10"/>
      <color theme="9"/>
      <name val="Arial"/>
      <family val="2"/>
    </font>
    <font>
      <sz val="12"/>
      <color rgb="FF92D050"/>
      <name val="Aptos Narrow"/>
      <family val="2"/>
      <scheme val="minor"/>
    </font>
    <font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1" xfId="0" applyFont="1" applyBorder="1" applyAlignment="1">
      <alignment horizontal="left"/>
    </xf>
    <xf numFmtId="0" fontId="3" fillId="0" borderId="0" xfId="0" applyFont="1"/>
    <xf numFmtId="0" fontId="2" fillId="0" borderId="4" xfId="0" applyFont="1" applyBorder="1"/>
    <xf numFmtId="0" fontId="3" fillId="0" borderId="5" xfId="0" applyFont="1" applyBorder="1" applyAlignment="1">
      <alignment horizontal="left"/>
    </xf>
    <xf numFmtId="0" fontId="2" fillId="0" borderId="5" xfId="0" applyFont="1" applyBorder="1"/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5" fillId="0" borderId="2" xfId="0" applyFont="1" applyBorder="1" applyAlignment="1">
      <alignment horizontal="center"/>
    </xf>
    <xf numFmtId="0" fontId="14" fillId="0" borderId="0" xfId="0" applyFont="1"/>
    <xf numFmtId="0" fontId="0" fillId="0" borderId="4" xfId="0" applyBorder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0" xfId="0" applyFont="1"/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E1226-84B4-7049-B697-721CA221A1D1}">
  <dimension ref="A1:W85"/>
  <sheetViews>
    <sheetView tabSelected="1" workbookViewId="0"/>
  </sheetViews>
  <sheetFormatPr baseColWidth="10" defaultRowHeight="16" x14ac:dyDescent="0.2"/>
  <cols>
    <col min="10" max="10" width="12.6640625" bestFit="1" customWidth="1"/>
    <col min="11" max="11" width="12.1640625" bestFit="1" customWidth="1"/>
  </cols>
  <sheetData>
    <row r="1" spans="1:23" s="1" customFormat="1" x14ac:dyDescent="0.2">
      <c r="A1" s="1" t="s">
        <v>0</v>
      </c>
    </row>
    <row r="2" spans="1:23" s="1" customFormat="1" x14ac:dyDescent="0.2"/>
    <row r="3" spans="1:23" s="1" customFormat="1" x14ac:dyDescent="0.2">
      <c r="A3" s="1" t="s">
        <v>1</v>
      </c>
    </row>
    <row r="4" spans="1:23" s="1" customFormat="1" x14ac:dyDescent="0.2">
      <c r="A4" s="1" t="s">
        <v>2</v>
      </c>
      <c r="C4" s="1" t="s">
        <v>3</v>
      </c>
      <c r="I4" s="2"/>
      <c r="J4" s="1" t="s">
        <v>4</v>
      </c>
      <c r="N4" s="2"/>
      <c r="O4" s="1" t="s">
        <v>5</v>
      </c>
      <c r="R4" s="2"/>
      <c r="S4" s="1" t="s">
        <v>6</v>
      </c>
    </row>
    <row r="5" spans="1:23" s="1" customFormat="1" x14ac:dyDescent="0.2">
      <c r="C5" s="3" t="s">
        <v>7</v>
      </c>
      <c r="D5" s="3" t="s">
        <v>8</v>
      </c>
      <c r="E5" s="3" t="s">
        <v>9</v>
      </c>
      <c r="F5" s="3" t="s">
        <v>10</v>
      </c>
      <c r="G5" s="3" t="s">
        <v>11</v>
      </c>
      <c r="H5" s="3" t="s">
        <v>12</v>
      </c>
      <c r="I5" s="4" t="s">
        <v>13</v>
      </c>
      <c r="J5" s="3" t="s">
        <v>8</v>
      </c>
      <c r="K5" s="3" t="s">
        <v>10</v>
      </c>
      <c r="L5" s="3" t="s">
        <v>11</v>
      </c>
      <c r="M5" s="3" t="s">
        <v>12</v>
      </c>
      <c r="N5" s="4" t="s">
        <v>13</v>
      </c>
      <c r="O5" s="3" t="s">
        <v>8</v>
      </c>
      <c r="P5" s="3" t="s">
        <v>9</v>
      </c>
      <c r="Q5" s="3" t="s">
        <v>11</v>
      </c>
      <c r="R5" s="4" t="s">
        <v>13</v>
      </c>
      <c r="S5" s="3" t="s">
        <v>9</v>
      </c>
      <c r="T5" s="3" t="s">
        <v>11</v>
      </c>
      <c r="U5" s="3" t="s">
        <v>12</v>
      </c>
      <c r="V5" s="3" t="s">
        <v>13</v>
      </c>
    </row>
    <row r="6" spans="1:23" s="1" customFormat="1" x14ac:dyDescent="0.2">
      <c r="A6" s="1" t="s">
        <v>14</v>
      </c>
      <c r="B6" s="5" t="s">
        <v>15</v>
      </c>
      <c r="C6" s="1">
        <f>D42/D39*100</f>
        <v>5.2869957228338329</v>
      </c>
      <c r="D6" s="1">
        <f>2^-(D27-C27)*100</f>
        <v>6.1791797425934103</v>
      </c>
      <c r="E6" s="1">
        <f>2^-(D30-C30)*100</f>
        <v>3.8764111345629217</v>
      </c>
      <c r="F6" s="1">
        <f>2^(C$33-D33)*100</f>
        <v>6.5745075980302952</v>
      </c>
      <c r="G6" s="1">
        <f>2^(C15-D15)*100</f>
        <v>2.5527473899263122</v>
      </c>
      <c r="H6" s="1">
        <f>2^(C19-D19)*100</f>
        <v>6.3521538927127708</v>
      </c>
      <c r="I6" s="2">
        <f>2^(C23-D23)*100</f>
        <v>2.0788480290269677</v>
      </c>
      <c r="J6" s="1">
        <f>2^-(D28-C28)*100</f>
        <v>13.920316327998716</v>
      </c>
      <c r="K6" s="1">
        <f>2^(C$34-D34)*100</f>
        <v>11.658993485667553</v>
      </c>
      <c r="L6" s="1">
        <f>2^(C16-D16)*100</f>
        <v>11.01067254853538</v>
      </c>
      <c r="N6" s="2">
        <f>2^(C24-D24)*100</f>
        <v>17.293407521156016</v>
      </c>
      <c r="O6" s="1">
        <f>2^-(D29-C29)*100</f>
        <v>10.333527579064056</v>
      </c>
      <c r="P6" s="1">
        <f>2^-(D31-C31)*100</f>
        <v>3.4122548278759166</v>
      </c>
      <c r="Q6" s="1">
        <f>2^(C17-D17)*100</f>
        <v>3.9838821130182196</v>
      </c>
      <c r="R6" s="2">
        <f>2^(C25-D25)*100</f>
        <v>5.4904359048786215</v>
      </c>
      <c r="S6" s="1">
        <f>2^-(D32-C32)*100</f>
        <v>5.4269651037729743</v>
      </c>
      <c r="T6" s="1">
        <f>2^(C18-D18)*100</f>
        <v>2.3598811741253116</v>
      </c>
      <c r="U6" s="6"/>
      <c r="V6" s="6"/>
    </row>
    <row r="7" spans="1:23" s="1" customFormat="1" x14ac:dyDescent="0.2">
      <c r="B7" s="5" t="s">
        <v>16</v>
      </c>
      <c r="G7" s="1">
        <f>2^(C15-E15)*100</f>
        <v>4.3193021040919914</v>
      </c>
      <c r="I7" s="2">
        <f>2^(C23-E23)*100</f>
        <v>1.776935039123448</v>
      </c>
      <c r="L7" s="1">
        <f>2^(C16-E16)*100</f>
        <v>9.7140925534597287</v>
      </c>
      <c r="N7" s="2">
        <f>2^(C24-E24)*100</f>
        <v>12.75967386333898</v>
      </c>
      <c r="Q7" s="1">
        <f>2^(C17-E17)*100</f>
        <v>6.1995331432148051</v>
      </c>
      <c r="R7" s="2">
        <f>2^(C25-E25)*100</f>
        <v>4.61755739354642</v>
      </c>
      <c r="T7" s="1">
        <f>2^(C18-E18)*100</f>
        <v>3.1663425586455718</v>
      </c>
      <c r="U7" s="1">
        <f>2^(C22-E22)*100</f>
        <v>2.5844156295655818</v>
      </c>
      <c r="V7" s="1">
        <f>2^(C26-E26)*100</f>
        <v>9.8732130831473093</v>
      </c>
    </row>
    <row r="8" spans="1:23" s="1" customFormat="1" x14ac:dyDescent="0.2">
      <c r="B8" s="5" t="s">
        <v>17</v>
      </c>
      <c r="G8" s="1">
        <f>2^(C15-F15)*100</f>
        <v>3.4555186908906181</v>
      </c>
      <c r="H8" s="1">
        <f>2^(C19-F19)*100</f>
        <v>11.775842137500558</v>
      </c>
      <c r="I8" s="2">
        <f>2^(C23-F23)*100</f>
        <v>0.27880965900415611</v>
      </c>
      <c r="L8" s="1">
        <f>2^(C16-F16)*100</f>
        <v>12.165067598780348</v>
      </c>
      <c r="M8" s="1">
        <f>2^(C20-F20)*100</f>
        <v>1.462720939975968</v>
      </c>
      <c r="N8" s="2">
        <f>2^(C24-F24)*100</f>
        <v>2.9158349787773337</v>
      </c>
      <c r="Q8" s="1">
        <f>2^(C17-F17)*100</f>
        <v>7.9129975989087979</v>
      </c>
      <c r="R8" s="2">
        <f>2^(C25-F25)*100</f>
        <v>0.26165413361038209</v>
      </c>
      <c r="T8" s="1">
        <f>2^(C18-F18)*100</f>
        <v>8.7822414271965332</v>
      </c>
      <c r="U8" s="1">
        <f>2^(C22-F22)*100</f>
        <v>1.3508169323267629</v>
      </c>
      <c r="V8" s="1">
        <f>2^(C26-F26)*100</f>
        <v>2.4747870371973542</v>
      </c>
    </row>
    <row r="9" spans="1:23" s="7" customFormat="1" ht="17" thickBot="1" x14ac:dyDescent="0.25">
      <c r="B9" s="8" t="s">
        <v>18</v>
      </c>
      <c r="C9" s="7">
        <f>D40/D39*100</f>
        <v>1.3865673593001258</v>
      </c>
      <c r="D9" s="7">
        <f>2^-(G27-C27)*100</f>
        <v>2.4027368278554762</v>
      </c>
      <c r="E9" s="7">
        <f>2^-(G30-C30)*100</f>
        <v>0.95358472000002736</v>
      </c>
      <c r="F9" s="7">
        <f>2^(C$33-G33)*100</f>
        <v>4.8909267846870366</v>
      </c>
      <c r="G9" s="7">
        <f>2^(C15-G15)*100</f>
        <v>3.8451169969764978</v>
      </c>
      <c r="H9" s="7">
        <f>2^(C19-G19)*100</f>
        <v>11.915472459227701</v>
      </c>
      <c r="I9" s="9">
        <f>2^(C23-G23)*100</f>
        <v>1.9103816040513897</v>
      </c>
      <c r="J9" s="7">
        <f>2^-(G28-C28)*100</f>
        <v>2.9195576630013313</v>
      </c>
      <c r="K9" s="7">
        <f>2^(C$34-G34)*100</f>
        <v>8.8221751511474373</v>
      </c>
      <c r="L9" s="7">
        <f>2^(C16-G16)*100</f>
        <v>7.8199080395455107</v>
      </c>
      <c r="M9" s="7">
        <f>2^(C20-G20)*100</f>
        <v>2.853584770157195</v>
      </c>
      <c r="N9" s="9">
        <f>2^(C24-G24)*100</f>
        <v>1.357447730000001</v>
      </c>
      <c r="O9" s="7">
        <f>2^-(G29-C29)*100</f>
        <v>2.1590969072566897</v>
      </c>
      <c r="P9" s="7">
        <f>2^-(G31-C31)*100</f>
        <v>1.7467464599999987</v>
      </c>
      <c r="Q9" s="7">
        <f>2^(C17-G17)*100</f>
        <v>4.7253815753714097</v>
      </c>
      <c r="R9" s="9">
        <f>2^(C25-G25)*100</f>
        <v>0.5792953599999997</v>
      </c>
      <c r="S9" s="7">
        <f>2^-(G32-C32)*100</f>
        <v>1.5464168899999975</v>
      </c>
      <c r="T9" s="7">
        <f>2^(C18-G18)*100</f>
        <v>4.7913976406197971</v>
      </c>
    </row>
    <row r="10" spans="1:23" x14ac:dyDescent="0.2">
      <c r="B10" s="10"/>
      <c r="C10" s="11"/>
      <c r="D10" s="11"/>
      <c r="E10" s="11"/>
      <c r="F10" s="11"/>
      <c r="G10" s="12"/>
      <c r="H10" s="12"/>
      <c r="I10" s="12"/>
      <c r="J10" s="13"/>
      <c r="L10" s="12"/>
      <c r="M10" s="12"/>
      <c r="N10" s="12"/>
      <c r="O10" s="11"/>
      <c r="P10" s="11"/>
      <c r="Q10" s="11"/>
      <c r="R10" s="12"/>
      <c r="S10" s="12"/>
      <c r="T10" s="11"/>
      <c r="U10" s="12"/>
      <c r="V10" s="12"/>
      <c r="W10" s="12"/>
    </row>
    <row r="11" spans="1:23" ht="13" customHeight="1" x14ac:dyDescent="0.2">
      <c r="A11" s="1" t="s">
        <v>19</v>
      </c>
      <c r="S11" s="14"/>
    </row>
    <row r="12" spans="1:23" x14ac:dyDescent="0.2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S12" s="14"/>
    </row>
    <row r="13" spans="1:23" x14ac:dyDescent="0.2">
      <c r="C13" s="1" t="s">
        <v>20</v>
      </c>
      <c r="S13" s="14"/>
    </row>
    <row r="14" spans="1:23" x14ac:dyDescent="0.2">
      <c r="A14" t="s">
        <v>21</v>
      </c>
      <c r="C14" s="1" t="s">
        <v>22</v>
      </c>
      <c r="D14" s="1" t="s">
        <v>23</v>
      </c>
      <c r="E14" s="1" t="s">
        <v>16</v>
      </c>
      <c r="F14" s="1" t="s">
        <v>17</v>
      </c>
      <c r="G14" s="1" t="s">
        <v>18</v>
      </c>
    </row>
    <row r="15" spans="1:23" x14ac:dyDescent="0.2">
      <c r="B15" s="1" t="s">
        <v>24</v>
      </c>
      <c r="C15" s="1">
        <v>28.4574163932331</v>
      </c>
      <c r="D15" s="1">
        <v>33.749221801757798</v>
      </c>
      <c r="E15" s="1">
        <v>32.990474356800256</v>
      </c>
      <c r="F15" s="1">
        <v>33.312370300292969</v>
      </c>
      <c r="G15" s="1">
        <v>33.158245086669922</v>
      </c>
      <c r="H15" s="1"/>
      <c r="K15" s="1"/>
      <c r="N15" s="1"/>
      <c r="S15" s="14"/>
    </row>
    <row r="16" spans="1:23" x14ac:dyDescent="0.2">
      <c r="A16" s="1"/>
      <c r="B16" s="1" t="s">
        <v>25</v>
      </c>
      <c r="C16" s="1">
        <v>29.599971630049495</v>
      </c>
      <c r="D16" s="1">
        <v>32.782997131347656</v>
      </c>
      <c r="E16" s="1">
        <v>32.963748587757287</v>
      </c>
      <c r="F16" s="1">
        <v>32.639155387878418</v>
      </c>
      <c r="G16" s="1">
        <v>33.276676177978516</v>
      </c>
      <c r="H16" s="1"/>
      <c r="J16" s="1"/>
      <c r="K16" s="1"/>
      <c r="M16" s="1"/>
      <c r="N16" s="1"/>
      <c r="Q16" s="15"/>
      <c r="S16" s="14"/>
    </row>
    <row r="17" spans="1:19" x14ac:dyDescent="0.2">
      <c r="A17" s="1"/>
      <c r="B17" s="1" t="s">
        <v>26</v>
      </c>
      <c r="C17" s="1">
        <v>28.932342388106136</v>
      </c>
      <c r="D17" s="1">
        <v>33.582023620605469</v>
      </c>
      <c r="E17" s="1">
        <v>32.944039000660119</v>
      </c>
      <c r="F17" s="1">
        <v>32.591974258422852</v>
      </c>
      <c r="G17" s="1">
        <v>33.33576774597168</v>
      </c>
      <c r="H17" s="1"/>
      <c r="J17" s="1"/>
      <c r="K17" s="1"/>
      <c r="M17" s="1"/>
      <c r="N17" s="1"/>
      <c r="S17" s="14"/>
    </row>
    <row r="18" spans="1:19" x14ac:dyDescent="0.2">
      <c r="A18" s="1"/>
      <c r="B18" s="1" t="s">
        <v>27</v>
      </c>
      <c r="C18" s="1">
        <v>28.230392314863948</v>
      </c>
      <c r="D18" s="1">
        <v>33.635534286499023</v>
      </c>
      <c r="E18" s="1">
        <v>33.21143115916842</v>
      </c>
      <c r="F18" s="1">
        <v>31.7396593093872</v>
      </c>
      <c r="G18" s="1">
        <v>32.613801956176758</v>
      </c>
      <c r="H18" s="1"/>
      <c r="J18" s="1"/>
      <c r="K18" s="1"/>
      <c r="M18" s="1"/>
      <c r="N18" s="1"/>
      <c r="S18" s="14"/>
    </row>
    <row r="19" spans="1:19" x14ac:dyDescent="0.2">
      <c r="A19" s="1"/>
      <c r="B19" s="1" t="s">
        <v>28</v>
      </c>
      <c r="C19" s="1">
        <v>29.058484889937191</v>
      </c>
      <c r="D19" s="1">
        <v>33.03509521484375</v>
      </c>
      <c r="E19" s="1" t="s">
        <v>29</v>
      </c>
      <c r="F19" s="1">
        <v>32.144582748413086</v>
      </c>
      <c r="G19" s="1">
        <v>32.12757682800293</v>
      </c>
      <c r="H19" s="1"/>
      <c r="J19" s="1"/>
      <c r="K19" s="1"/>
      <c r="M19" s="1"/>
      <c r="N19" s="1"/>
      <c r="S19" s="14"/>
    </row>
    <row r="20" spans="1:19" x14ac:dyDescent="0.2">
      <c r="A20" s="1"/>
      <c r="B20" s="1" t="s">
        <v>30</v>
      </c>
      <c r="C20" s="1">
        <v>27.813794948530941</v>
      </c>
      <c r="D20" s="1" t="s">
        <v>29</v>
      </c>
      <c r="E20" s="1" t="s">
        <v>29</v>
      </c>
      <c r="F20" s="1">
        <v>33.90899658203125</v>
      </c>
      <c r="G20" s="1">
        <v>32.944875717163086</v>
      </c>
      <c r="H20" s="1"/>
      <c r="J20" s="1"/>
      <c r="K20" s="1"/>
      <c r="M20" s="1"/>
      <c r="N20" s="1"/>
      <c r="S20" s="14"/>
    </row>
    <row r="21" spans="1:19" x14ac:dyDescent="0.2">
      <c r="A21" s="1"/>
      <c r="B21" s="1" t="s">
        <v>31</v>
      </c>
      <c r="C21" s="1">
        <v>28.955034114790706</v>
      </c>
      <c r="D21" s="1">
        <v>31.922228813171387</v>
      </c>
      <c r="E21" s="1">
        <v>32.192193640857873</v>
      </c>
      <c r="F21" s="1">
        <v>30.967776298522949</v>
      </c>
      <c r="G21" s="1">
        <v>32.799150466918945</v>
      </c>
      <c r="H21" s="1"/>
      <c r="J21" s="1"/>
      <c r="K21" s="1"/>
      <c r="M21" s="1"/>
      <c r="N21" s="1"/>
      <c r="S21" s="14"/>
    </row>
    <row r="22" spans="1:19" x14ac:dyDescent="0.2">
      <c r="A22" s="1"/>
      <c r="B22" s="1" t="s">
        <v>32</v>
      </c>
      <c r="C22" s="1">
        <v>27.62242875285223</v>
      </c>
      <c r="D22" s="1">
        <v>33.096685409545898</v>
      </c>
      <c r="E22" s="1">
        <v>32.896446837574182</v>
      </c>
      <c r="F22" s="1">
        <v>33.832452774047852</v>
      </c>
      <c r="G22" s="1" t="s">
        <v>29</v>
      </c>
      <c r="H22" s="1"/>
      <c r="J22" s="1"/>
      <c r="K22" s="1"/>
      <c r="M22" s="1"/>
      <c r="N22" s="1"/>
      <c r="S22" s="14"/>
    </row>
    <row r="23" spans="1:19" x14ac:dyDescent="0.2">
      <c r="A23" s="1"/>
      <c r="B23" s="1" t="s">
        <v>33</v>
      </c>
      <c r="C23" s="1">
        <v>27.596639562583377</v>
      </c>
      <c r="D23" s="1">
        <v>33.184711456298828</v>
      </c>
      <c r="E23" s="1">
        <v>33.411104811817346</v>
      </c>
      <c r="F23" s="1">
        <v>36.083143304848264</v>
      </c>
      <c r="G23" s="1">
        <v>33.306634902954102</v>
      </c>
      <c r="H23" s="1"/>
      <c r="J23" s="1"/>
      <c r="K23" s="1"/>
      <c r="M23" s="1"/>
      <c r="N23" s="1"/>
    </row>
    <row r="24" spans="1:19" x14ac:dyDescent="0.2">
      <c r="A24" s="1"/>
      <c r="B24" s="1" t="s">
        <v>34</v>
      </c>
      <c r="C24" s="1">
        <v>30.404254842734701</v>
      </c>
      <c r="D24" s="1">
        <v>32.93596076965332</v>
      </c>
      <c r="E24" s="1">
        <v>33.3745914832651</v>
      </c>
      <c r="F24" s="1">
        <v>35.504201959633455</v>
      </c>
      <c r="G24" s="1">
        <v>36.607214385950606</v>
      </c>
      <c r="H24" s="1"/>
      <c r="J24" s="1"/>
      <c r="K24" s="1"/>
      <c r="M24" s="1"/>
      <c r="N24" s="1"/>
    </row>
    <row r="25" spans="1:19" x14ac:dyDescent="0.2">
      <c r="A25" s="1"/>
      <c r="B25" s="1" t="s">
        <v>35</v>
      </c>
      <c r="C25" s="1">
        <v>28.336584020591154</v>
      </c>
      <c r="D25" s="1">
        <v>32.523519515991211</v>
      </c>
      <c r="E25" s="1">
        <v>32.773310317188439</v>
      </c>
      <c r="F25" s="1">
        <v>36.91470725443326</v>
      </c>
      <c r="G25" s="1">
        <v>35.768069195796429</v>
      </c>
      <c r="H25" s="1"/>
      <c r="J25" s="1"/>
      <c r="K25" s="1"/>
      <c r="M25" s="1"/>
      <c r="N25" s="1"/>
    </row>
    <row r="26" spans="1:19" x14ac:dyDescent="0.2">
      <c r="A26" s="1"/>
      <c r="B26" s="1" t="s">
        <v>36</v>
      </c>
      <c r="C26" s="1">
        <v>30.010196615195646</v>
      </c>
      <c r="D26" s="1">
        <v>32.493896484375</v>
      </c>
      <c r="E26" s="1">
        <v>33.350533141285119</v>
      </c>
      <c r="F26" s="1">
        <v>35.346748422646151</v>
      </c>
      <c r="G26" s="1" t="s">
        <v>29</v>
      </c>
      <c r="H26" s="1"/>
      <c r="J26" s="1"/>
      <c r="K26" s="1"/>
      <c r="M26" s="1"/>
      <c r="N26" s="1"/>
    </row>
    <row r="27" spans="1:19" x14ac:dyDescent="0.2">
      <c r="A27" s="1"/>
      <c r="B27" s="1" t="s">
        <v>37</v>
      </c>
      <c r="C27" s="1">
        <v>26.77</v>
      </c>
      <c r="D27" s="1">
        <v>30.786440850000002</v>
      </c>
      <c r="E27" s="1"/>
      <c r="G27" s="16">
        <v>32.149177551269531</v>
      </c>
      <c r="H27" s="1"/>
      <c r="I27" s="1"/>
      <c r="J27" s="1"/>
      <c r="K27" s="1"/>
      <c r="L27" s="1"/>
      <c r="M27" s="1"/>
      <c r="N27" s="1"/>
    </row>
    <row r="28" spans="1:19" x14ac:dyDescent="0.2">
      <c r="A28" s="1"/>
      <c r="B28" s="1" t="s">
        <v>38</v>
      </c>
      <c r="C28" s="1">
        <v>27.188247680664102</v>
      </c>
      <c r="D28" s="1">
        <v>30.032983779907227</v>
      </c>
      <c r="E28" s="1"/>
      <c r="G28" s="16">
        <v>32.286354064941406</v>
      </c>
      <c r="H28" s="1"/>
      <c r="I28" s="1"/>
      <c r="J28" s="1"/>
      <c r="K28" s="1"/>
      <c r="L28" s="1"/>
      <c r="M28" s="1"/>
      <c r="N28" s="1"/>
    </row>
    <row r="29" spans="1:19" x14ac:dyDescent="0.2">
      <c r="A29" s="1"/>
      <c r="B29" s="1" t="s">
        <v>39</v>
      </c>
      <c r="C29" s="1">
        <v>26.667640686035156</v>
      </c>
      <c r="D29" s="1">
        <v>29.942235946655273</v>
      </c>
      <c r="E29" s="1"/>
      <c r="G29" s="16">
        <v>32.201068878173828</v>
      </c>
      <c r="H29" s="1"/>
      <c r="I29" s="1"/>
      <c r="J29" s="1"/>
      <c r="K29" s="1"/>
      <c r="L29" s="1"/>
      <c r="M29" s="1"/>
      <c r="N29" s="1"/>
    </row>
    <row r="30" spans="1:19" x14ac:dyDescent="0.2">
      <c r="A30" s="1"/>
      <c r="B30" s="1" t="s">
        <v>40</v>
      </c>
      <c r="C30" s="1">
        <v>27.419366836547852</v>
      </c>
      <c r="D30" s="1">
        <v>32.108501434326172</v>
      </c>
      <c r="E30" s="1"/>
      <c r="G30" s="1">
        <v>34.131790002604497</v>
      </c>
      <c r="H30" s="1"/>
      <c r="I30" s="1"/>
      <c r="J30" s="1"/>
      <c r="K30" s="1"/>
      <c r="L30" s="1"/>
      <c r="M30" s="1"/>
      <c r="N30" s="1"/>
    </row>
    <row r="31" spans="1:19" x14ac:dyDescent="0.2">
      <c r="A31" s="1"/>
      <c r="B31" s="1" t="s">
        <v>41</v>
      </c>
      <c r="C31" s="1">
        <v>27.470314025878906</v>
      </c>
      <c r="D31" s="1">
        <v>32.34344482421875</v>
      </c>
      <c r="E31" s="1"/>
      <c r="G31" s="1">
        <v>33.309499999182535</v>
      </c>
      <c r="H31" s="1"/>
      <c r="I31" s="1"/>
      <c r="J31" s="1"/>
      <c r="K31" s="1"/>
      <c r="L31" s="1"/>
      <c r="M31" s="1"/>
      <c r="N31" s="1"/>
    </row>
    <row r="32" spans="1:19" x14ac:dyDescent="0.2">
      <c r="A32" s="1"/>
      <c r="B32" s="1" t="s">
        <v>42</v>
      </c>
      <c r="C32" s="1">
        <v>28.048643112182617</v>
      </c>
      <c r="D32" s="1">
        <v>32.252353669999998</v>
      </c>
      <c r="E32" s="1"/>
      <c r="G32" s="1">
        <v>34.063570002061873</v>
      </c>
      <c r="H32" s="1"/>
      <c r="I32" s="1"/>
      <c r="J32" s="1"/>
      <c r="K32" s="1"/>
      <c r="L32" s="1"/>
      <c r="M32" s="1"/>
      <c r="N32" s="1"/>
    </row>
    <row r="33" spans="1:15" x14ac:dyDescent="0.2">
      <c r="A33" s="1"/>
      <c r="B33" s="1" t="s">
        <v>43</v>
      </c>
      <c r="C33" s="1">
        <v>25.503675319624701</v>
      </c>
      <c r="D33" s="1">
        <v>29.430648662520198</v>
      </c>
      <c r="E33" s="1"/>
      <c r="G33" s="1">
        <v>29.857423641157894</v>
      </c>
      <c r="H33" s="1"/>
      <c r="I33" s="1"/>
      <c r="J33" s="1"/>
      <c r="K33" s="1"/>
      <c r="L33" s="1"/>
      <c r="M33" s="1"/>
      <c r="N33" s="1"/>
    </row>
    <row r="34" spans="1:15" x14ac:dyDescent="0.2">
      <c r="A34" s="1"/>
      <c r="B34" s="1" t="s">
        <v>44</v>
      </c>
      <c r="C34" s="1">
        <v>25.113162853194002</v>
      </c>
      <c r="D34" s="1">
        <v>28.213647701216487</v>
      </c>
      <c r="E34" s="1"/>
      <c r="G34" s="1">
        <v>28.61588463969305</v>
      </c>
      <c r="H34" s="1"/>
      <c r="I34" s="1"/>
      <c r="J34" s="1"/>
      <c r="K34" s="1"/>
      <c r="L34" s="1"/>
      <c r="M34" s="1"/>
      <c r="N34" s="1"/>
    </row>
    <row r="35" spans="1:15" x14ac:dyDescent="0.2">
      <c r="A35" s="1"/>
      <c r="B35" s="1"/>
      <c r="C35" s="1"/>
      <c r="D35" s="1"/>
      <c r="E35" s="1"/>
      <c r="F35" s="17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2">
      <c r="A36" s="1" t="s">
        <v>45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2">
      <c r="B37" s="1"/>
      <c r="C37" s="1" t="s">
        <v>20</v>
      </c>
      <c r="D37" s="1" t="s">
        <v>46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">
      <c r="A38" s="1"/>
      <c r="B38" s="1" t="s">
        <v>47</v>
      </c>
      <c r="C38" s="1">
        <v>25.524088541666668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8"/>
    </row>
    <row r="39" spans="1:15" x14ac:dyDescent="0.2">
      <c r="A39" s="1"/>
      <c r="B39" s="1" t="s">
        <v>48</v>
      </c>
      <c r="C39" s="1">
        <v>27.847949345906599</v>
      </c>
      <c r="D39" s="1">
        <f>2^(C38-C39)*100</f>
        <v>19.97322489789293</v>
      </c>
      <c r="E39" s="1"/>
      <c r="F39" s="1"/>
      <c r="G39" s="1"/>
      <c r="H39" s="1"/>
      <c r="I39" s="1"/>
      <c r="J39" s="1"/>
      <c r="K39" s="1"/>
      <c r="L39" s="1"/>
      <c r="M39" s="1"/>
      <c r="N39" s="18"/>
    </row>
    <row r="40" spans="1:15" x14ac:dyDescent="0.2">
      <c r="A40" s="1"/>
      <c r="B40" s="1" t="s">
        <v>49</v>
      </c>
      <c r="C40" s="1">
        <v>34.020287831624351</v>
      </c>
      <c r="D40" s="1">
        <f>2^(C38-C40)*100</f>
        <v>0.27694221703378924</v>
      </c>
      <c r="E40" s="1"/>
      <c r="F40" s="14"/>
      <c r="G40" s="1"/>
      <c r="H40" s="1"/>
      <c r="I40" s="1"/>
      <c r="J40" s="1"/>
      <c r="K40" s="1"/>
      <c r="L40" s="1"/>
      <c r="M40" s="1"/>
      <c r="N40" s="18"/>
    </row>
    <row r="41" spans="1:15" x14ac:dyDescent="0.2">
      <c r="A41" s="1"/>
      <c r="B41" s="1" t="s">
        <v>50</v>
      </c>
      <c r="C41" s="1">
        <v>25.866792678833008</v>
      </c>
      <c r="D41" s="1"/>
      <c r="E41" s="1"/>
      <c r="F41" s="14"/>
      <c r="G41" s="1"/>
      <c r="H41" s="17"/>
      <c r="I41" s="17"/>
      <c r="J41" s="1"/>
      <c r="K41" s="1"/>
      <c r="L41" s="1"/>
      <c r="M41" s="1"/>
      <c r="N41" s="1"/>
    </row>
    <row r="42" spans="1:15" x14ac:dyDescent="0.2">
      <c r="A42" s="1"/>
      <c r="B42" s="1" t="s">
        <v>51</v>
      </c>
      <c r="C42" s="1">
        <v>32.432061513264976</v>
      </c>
      <c r="D42" s="1">
        <f>2^(C41-C42)*100</f>
        <v>1.0559835460635814</v>
      </c>
      <c r="E42" s="1"/>
      <c r="F42" s="14"/>
      <c r="G42" s="1"/>
      <c r="H42" s="17"/>
      <c r="I42" s="17"/>
      <c r="J42" s="1"/>
      <c r="K42" s="1"/>
      <c r="L42" s="1"/>
      <c r="M42" s="1"/>
      <c r="N42" s="1"/>
    </row>
    <row r="43" spans="1:15" x14ac:dyDescent="0.2">
      <c r="A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2">
      <c r="A44" s="1" t="s">
        <v>52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8"/>
    </row>
    <row r="62" spans="11:11" x14ac:dyDescent="0.2">
      <c r="K62" s="19"/>
    </row>
    <row r="63" spans="11:11" x14ac:dyDescent="0.2">
      <c r="K63" s="19"/>
    </row>
    <row r="64" spans="11:11" x14ac:dyDescent="0.2">
      <c r="K64" s="19"/>
    </row>
    <row r="65" spans="7:11" x14ac:dyDescent="0.2">
      <c r="K65" s="19"/>
    </row>
    <row r="66" spans="7:11" x14ac:dyDescent="0.2">
      <c r="K66" s="19"/>
    </row>
    <row r="67" spans="7:11" x14ac:dyDescent="0.2">
      <c r="K67" s="19"/>
    </row>
    <row r="68" spans="7:11" x14ac:dyDescent="0.2">
      <c r="K68" s="19"/>
    </row>
    <row r="69" spans="7:11" x14ac:dyDescent="0.2">
      <c r="K69" s="19"/>
    </row>
    <row r="70" spans="7:11" x14ac:dyDescent="0.2">
      <c r="G70" s="20"/>
      <c r="K70" s="19"/>
    </row>
    <row r="71" spans="7:11" x14ac:dyDescent="0.2">
      <c r="G71" s="20"/>
      <c r="K71" s="19"/>
    </row>
    <row r="72" spans="7:11" x14ac:dyDescent="0.2">
      <c r="G72" s="20"/>
      <c r="K72" s="19"/>
    </row>
    <row r="73" spans="7:11" x14ac:dyDescent="0.2">
      <c r="G73" s="20"/>
      <c r="K73" s="19"/>
    </row>
    <row r="74" spans="7:11" x14ac:dyDescent="0.2">
      <c r="G74" s="20"/>
    </row>
    <row r="75" spans="7:11" x14ac:dyDescent="0.2">
      <c r="G75" s="20"/>
    </row>
    <row r="76" spans="7:11" x14ac:dyDescent="0.2">
      <c r="G76" s="20"/>
    </row>
    <row r="77" spans="7:11" x14ac:dyDescent="0.2">
      <c r="G77" s="20"/>
    </row>
    <row r="78" spans="7:11" x14ac:dyDescent="0.2">
      <c r="G78" s="20"/>
    </row>
    <row r="79" spans="7:11" x14ac:dyDescent="0.2">
      <c r="G79" s="20"/>
    </row>
    <row r="80" spans="7:11" x14ac:dyDescent="0.2">
      <c r="G80" s="20"/>
    </row>
    <row r="81" spans="7:7" x14ac:dyDescent="0.2">
      <c r="G81" s="20"/>
    </row>
    <row r="82" spans="7:7" x14ac:dyDescent="0.2">
      <c r="G82" s="20"/>
    </row>
    <row r="83" spans="7:7" x14ac:dyDescent="0.2">
      <c r="G83" s="20"/>
    </row>
    <row r="84" spans="7:7" x14ac:dyDescent="0.2">
      <c r="G84" s="20"/>
    </row>
    <row r="85" spans="7:7" x14ac:dyDescent="0.2">
      <c r="G85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4B57F-8491-F844-ACC2-4DDB1B565732}">
  <dimension ref="A1:U113"/>
  <sheetViews>
    <sheetView topLeftCell="A18" workbookViewId="0">
      <selection sqref="A1:XFD1048576"/>
    </sheetView>
  </sheetViews>
  <sheetFormatPr baseColWidth="10" defaultRowHeight="16" x14ac:dyDescent="0.2"/>
  <sheetData>
    <row r="1" spans="1:6" x14ac:dyDescent="0.2">
      <c r="A1" s="1" t="s">
        <v>53</v>
      </c>
      <c r="B1" s="1"/>
      <c r="C1" s="1"/>
      <c r="D1" s="1"/>
    </row>
    <row r="2" spans="1:6" x14ac:dyDescent="0.2">
      <c r="A2" s="1"/>
      <c r="B2" s="1"/>
      <c r="C2" s="1"/>
      <c r="D2" s="1"/>
    </row>
    <row r="3" spans="1:6" x14ac:dyDescent="0.2">
      <c r="A3" s="1" t="s">
        <v>1</v>
      </c>
      <c r="B3" s="1"/>
      <c r="C3" s="1"/>
      <c r="D3" s="1"/>
      <c r="E3" s="1"/>
    </row>
    <row r="4" spans="1:6" x14ac:dyDescent="0.2">
      <c r="A4" s="1" t="s">
        <v>54</v>
      </c>
      <c r="B4" s="1"/>
      <c r="C4" s="1"/>
      <c r="D4" s="1"/>
      <c r="E4" s="1"/>
    </row>
    <row r="5" spans="1:6" x14ac:dyDescent="0.2">
      <c r="A5" s="1"/>
      <c r="B5" s="1"/>
      <c r="C5" s="1"/>
      <c r="D5" s="1"/>
      <c r="E5" s="1"/>
    </row>
    <row r="6" spans="1:6" x14ac:dyDescent="0.2">
      <c r="A6" s="1" t="s">
        <v>21</v>
      </c>
      <c r="B6" s="1" t="s">
        <v>55</v>
      </c>
      <c r="C6" s="1"/>
      <c r="D6" s="1" t="s">
        <v>18</v>
      </c>
      <c r="E6" s="1"/>
    </row>
    <row r="7" spans="1:6" x14ac:dyDescent="0.2">
      <c r="A7" s="2" t="s">
        <v>56</v>
      </c>
      <c r="B7" s="21" t="s">
        <v>57</v>
      </c>
      <c r="C7" s="21" t="s">
        <v>58</v>
      </c>
      <c r="D7" s="21" t="s">
        <v>57</v>
      </c>
      <c r="E7" s="21" t="s">
        <v>58</v>
      </c>
    </row>
    <row r="8" spans="1:6" x14ac:dyDescent="0.2">
      <c r="A8" s="2" t="s">
        <v>7</v>
      </c>
      <c r="B8" s="1">
        <f>2^(B16-B17)*100</f>
        <v>8.7344840016169822</v>
      </c>
      <c r="C8" s="1">
        <f>2^(B19-B20)*100</f>
        <v>25.597228611746992</v>
      </c>
      <c r="D8" s="1">
        <f>2^(B16-B18)*100</f>
        <v>9.0099103117720833</v>
      </c>
      <c r="E8" s="1">
        <f>2^(B19-B21)*100</f>
        <v>11.53326573044521</v>
      </c>
      <c r="F8" s="22"/>
    </row>
    <row r="9" spans="1:6" x14ac:dyDescent="0.2">
      <c r="A9" s="2" t="s">
        <v>8</v>
      </c>
      <c r="B9" s="1">
        <f>2^(B22-B23)*100</f>
        <v>4.5048003056401162</v>
      </c>
      <c r="C9" s="1">
        <f>2^(B25-B26)*100</f>
        <v>43.260791711267096</v>
      </c>
      <c r="D9" s="1">
        <f>2^(B22-B24)*100</f>
        <v>1.6748169651105635</v>
      </c>
      <c r="E9" s="1">
        <f>2^(B25-B27)*100</f>
        <v>8.4122003113246357</v>
      </c>
    </row>
    <row r="10" spans="1:6" x14ac:dyDescent="0.2">
      <c r="A10" s="2" t="s">
        <v>9</v>
      </c>
      <c r="B10" s="1">
        <f>2^(B28-B29)*100</f>
        <v>16.231661093477925</v>
      </c>
      <c r="C10" s="1"/>
      <c r="D10" s="1">
        <f>2^(B28-B30)*100</f>
        <v>5.6631853879592065</v>
      </c>
      <c r="E10" s="1"/>
      <c r="F10" s="11"/>
    </row>
    <row r="11" spans="1:6" x14ac:dyDescent="0.2">
      <c r="A11" s="2" t="s">
        <v>10</v>
      </c>
      <c r="B11" s="1">
        <f>2^(B31-B32)*100</f>
        <v>11.358476153228171</v>
      </c>
      <c r="C11" s="1"/>
      <c r="D11" s="1">
        <f>2^(B31-B33)*100</f>
        <v>10.687881715308576</v>
      </c>
      <c r="E11" s="1"/>
      <c r="F11" s="11"/>
    </row>
    <row r="12" spans="1:6" s="23" customFormat="1" ht="17" thickBot="1" x14ac:dyDescent="0.25">
      <c r="A12" s="9" t="s">
        <v>11</v>
      </c>
      <c r="B12" s="7">
        <f>2^(B34-B35)*100</f>
        <v>4.8415179079068249</v>
      </c>
      <c r="C12" s="7">
        <f>2^(B37-B38)*100</f>
        <v>8.4787913948032632</v>
      </c>
      <c r="D12" s="7">
        <f>2^(B34-B36)*100</f>
        <v>3.9555734465582963</v>
      </c>
      <c r="E12" s="7">
        <f>2^(B37-B39)*100</f>
        <v>3.246508349784897</v>
      </c>
    </row>
    <row r="13" spans="1:6" x14ac:dyDescent="0.2">
      <c r="A13" s="1"/>
      <c r="B13" s="1"/>
      <c r="C13" s="1"/>
      <c r="D13" s="1"/>
      <c r="E13" s="1"/>
    </row>
    <row r="14" spans="1:6" x14ac:dyDescent="0.2">
      <c r="A14" s="1"/>
      <c r="B14" s="1"/>
      <c r="C14" s="1"/>
      <c r="D14" s="1"/>
      <c r="E14" s="1"/>
    </row>
    <row r="15" spans="1:6" x14ac:dyDescent="0.2">
      <c r="A15" s="6" t="s">
        <v>56</v>
      </c>
      <c r="B15" s="6" t="s">
        <v>59</v>
      </c>
      <c r="C15" s="6" t="s">
        <v>60</v>
      </c>
      <c r="D15" s="6" t="s">
        <v>61</v>
      </c>
      <c r="E15" s="1"/>
    </row>
    <row r="16" spans="1:6" x14ac:dyDescent="0.2">
      <c r="A16" s="1" t="s">
        <v>62</v>
      </c>
      <c r="B16" s="1">
        <v>26.480461120605469</v>
      </c>
      <c r="C16" s="1">
        <v>0.10102547705173492</v>
      </c>
      <c r="D16" s="1" t="s">
        <v>63</v>
      </c>
      <c r="E16" s="1"/>
    </row>
    <row r="17" spans="1:5" x14ac:dyDescent="0.2">
      <c r="A17" s="1" t="s">
        <v>64</v>
      </c>
      <c r="B17" s="1">
        <v>29.997594833374023</v>
      </c>
      <c r="C17" s="1">
        <v>0.35026940703392029</v>
      </c>
      <c r="D17" s="1">
        <f>2^-(B17-B16)*100</f>
        <v>8.7344840016169822</v>
      </c>
      <c r="E17" s="1"/>
    </row>
    <row r="18" spans="1:5" x14ac:dyDescent="0.2">
      <c r="A18" s="1" t="s">
        <v>65</v>
      </c>
      <c r="B18" s="1">
        <v>29.952804565429688</v>
      </c>
      <c r="C18" s="1">
        <v>0.14409472048282623</v>
      </c>
      <c r="D18" s="1">
        <f>2^-(B18-B16)*100</f>
        <v>9.0099103117720833</v>
      </c>
      <c r="E18" s="1"/>
    </row>
    <row r="19" spans="1:5" x14ac:dyDescent="0.2">
      <c r="A19" s="1" t="s">
        <v>66</v>
      </c>
      <c r="B19" s="1">
        <v>26.615327835083008</v>
      </c>
      <c r="C19" s="1">
        <v>7.7206715941429138E-2</v>
      </c>
      <c r="D19" s="1"/>
      <c r="E19" s="1"/>
    </row>
    <row r="20" spans="1:5" x14ac:dyDescent="0.2">
      <c r="A20" s="1" t="s">
        <v>67</v>
      </c>
      <c r="B20" s="1">
        <v>28.581268310546875</v>
      </c>
      <c r="C20" s="1">
        <v>7.2207905352115631E-2</v>
      </c>
      <c r="D20" s="1">
        <f>2^-(B20-B19)*100</f>
        <v>25.597228611746992</v>
      </c>
      <c r="E20" s="1"/>
    </row>
    <row r="21" spans="1:5" x14ac:dyDescent="0.2">
      <c r="A21" s="1" t="s">
        <v>68</v>
      </c>
      <c r="B21" s="1">
        <v>29.731454849243164</v>
      </c>
      <c r="C21" s="1">
        <v>0.24286706745624542</v>
      </c>
      <c r="D21" s="1">
        <f>2^-(B21-B19)*100</f>
        <v>11.53326573044521</v>
      </c>
      <c r="E21" s="1"/>
    </row>
    <row r="22" spans="1:5" x14ac:dyDescent="0.2">
      <c r="A22" s="1" t="s">
        <v>62</v>
      </c>
      <c r="B22" s="1">
        <v>25.204568862915039</v>
      </c>
      <c r="C22" s="1">
        <v>0.10454565286636353</v>
      </c>
      <c r="D22" s="1" t="s">
        <v>63</v>
      </c>
      <c r="E22" s="1"/>
    </row>
    <row r="23" spans="1:5" x14ac:dyDescent="0.2">
      <c r="A23" s="1" t="s">
        <v>69</v>
      </c>
      <c r="B23" s="1">
        <v>29.676961898803711</v>
      </c>
      <c r="C23" s="1">
        <v>0.17171798646450043</v>
      </c>
      <c r="D23" s="1">
        <f>2^-(B23-B22)*100</f>
        <v>4.5048003056401162</v>
      </c>
      <c r="E23" s="1"/>
    </row>
    <row r="24" spans="1:5" x14ac:dyDescent="0.2">
      <c r="A24" s="1" t="s">
        <v>70</v>
      </c>
      <c r="B24" s="1">
        <v>31.104421615600586</v>
      </c>
      <c r="C24" s="1">
        <v>0.42187967896461487</v>
      </c>
      <c r="D24" s="1">
        <f>2^-(B24-B22)*100</f>
        <v>1.6748169651105635</v>
      </c>
      <c r="E24" s="1"/>
    </row>
    <row r="25" spans="1:5" x14ac:dyDescent="0.2">
      <c r="A25" s="1" t="s">
        <v>66</v>
      </c>
      <c r="B25" s="1">
        <v>27.243812561035156</v>
      </c>
      <c r="C25" s="1">
        <v>6.4249895513057709E-2</v>
      </c>
      <c r="D25" s="1"/>
      <c r="E25" s="1"/>
    </row>
    <row r="26" spans="1:5" x14ac:dyDescent="0.2">
      <c r="A26" s="1" t="s">
        <v>71</v>
      </c>
      <c r="B26" s="1">
        <v>28.452680587768555</v>
      </c>
      <c r="C26" s="1">
        <v>0.2047659307718277</v>
      </c>
      <c r="D26" s="1">
        <f>2^-(B26-B25)*100</f>
        <v>43.260791711267096</v>
      </c>
      <c r="E26" s="1"/>
    </row>
    <row r="27" spans="1:5" x14ac:dyDescent="0.2">
      <c r="A27" s="1" t="s">
        <v>72</v>
      </c>
      <c r="B27" s="1">
        <v>30.815185546875</v>
      </c>
      <c r="C27" s="1">
        <v>0.35528194904327393</v>
      </c>
      <c r="D27" s="1">
        <f>2^-(B27-B25)*100</f>
        <v>8.4122003113246357</v>
      </c>
      <c r="E27" s="1"/>
    </row>
    <row r="28" spans="1:5" x14ac:dyDescent="0.2">
      <c r="A28" s="1" t="s">
        <v>73</v>
      </c>
      <c r="B28" s="1">
        <v>25.813995361328125</v>
      </c>
      <c r="C28" s="1">
        <v>0.18226858973503113</v>
      </c>
      <c r="D28" s="1"/>
      <c r="E28" s="1"/>
    </row>
    <row r="29" spans="1:5" x14ac:dyDescent="0.2">
      <c r="A29" s="1" t="s">
        <v>74</v>
      </c>
      <c r="B29" s="1">
        <v>28.437112808227539</v>
      </c>
      <c r="C29" s="1">
        <v>9.9867954850196838E-2</v>
      </c>
      <c r="D29" s="1">
        <f>2^-(B29-B28)*100</f>
        <v>16.231661093477925</v>
      </c>
      <c r="E29" s="1"/>
    </row>
    <row r="30" spans="1:5" x14ac:dyDescent="0.2">
      <c r="A30" s="1" t="s">
        <v>75</v>
      </c>
      <c r="B30" s="1">
        <v>29.95623779296875</v>
      </c>
      <c r="C30" s="1">
        <v>0.85021436214447021</v>
      </c>
      <c r="D30" s="1">
        <f>2^-(B30-B28)*100</f>
        <v>5.6631853879592065</v>
      </c>
      <c r="E30" s="1"/>
    </row>
    <row r="31" spans="1:5" x14ac:dyDescent="0.2">
      <c r="A31" s="1" t="s">
        <v>76</v>
      </c>
      <c r="B31" s="1">
        <v>26.668680191040039</v>
      </c>
      <c r="C31" s="1">
        <v>0.17768591642379761</v>
      </c>
      <c r="D31" s="1" t="s">
        <v>63</v>
      </c>
      <c r="E31" s="1"/>
    </row>
    <row r="32" spans="1:5" x14ac:dyDescent="0.2">
      <c r="A32" s="1" t="s">
        <v>77</v>
      </c>
      <c r="B32" s="1">
        <v>29.806838989257812</v>
      </c>
      <c r="C32" s="1">
        <v>0.32375133037567139</v>
      </c>
      <c r="D32" s="1">
        <f>2^-(B32-B31)*100</f>
        <v>11.358476153228171</v>
      </c>
      <c r="E32" s="1"/>
    </row>
    <row r="33" spans="1:21" x14ac:dyDescent="0.2">
      <c r="A33" s="1" t="s">
        <v>78</v>
      </c>
      <c r="B33" s="1">
        <v>29.894632339477539</v>
      </c>
      <c r="C33" s="1">
        <v>0.20781679451465607</v>
      </c>
      <c r="D33" s="1">
        <f>2^-(B33-B31)*100</f>
        <v>10.687881715308576</v>
      </c>
      <c r="E33" s="1"/>
      <c r="U33" t="s">
        <v>63</v>
      </c>
    </row>
    <row r="34" spans="1:21" x14ac:dyDescent="0.2">
      <c r="A34" s="1" t="s">
        <v>62</v>
      </c>
      <c r="B34" s="1">
        <v>26.197946548461914</v>
      </c>
      <c r="C34" s="1">
        <v>0.10736627876758575</v>
      </c>
      <c r="D34" s="1"/>
      <c r="E34" s="1"/>
      <c r="U34" t="s">
        <v>63</v>
      </c>
    </row>
    <row r="35" spans="1:21" x14ac:dyDescent="0.2">
      <c r="A35" s="1" t="s">
        <v>79</v>
      </c>
      <c r="B35" s="1">
        <v>30.566343307495117</v>
      </c>
      <c r="C35" s="1">
        <v>0.38222736120223999</v>
      </c>
      <c r="D35" s="1">
        <f>2^-(B35-B34)*100</f>
        <v>4.8415179079068249</v>
      </c>
      <c r="E35" s="1"/>
      <c r="U35" t="s">
        <v>63</v>
      </c>
    </row>
    <row r="36" spans="1:21" x14ac:dyDescent="0.2">
      <c r="A36" s="1" t="s">
        <v>65</v>
      </c>
      <c r="B36" s="1">
        <v>30.857915878295898</v>
      </c>
      <c r="C36" s="1">
        <v>0.22164711356163025</v>
      </c>
      <c r="D36" s="1">
        <f>2^-(B36-B34)*100</f>
        <v>3.9555734465582963</v>
      </c>
      <c r="E36" s="1"/>
      <c r="U36" t="s">
        <v>63</v>
      </c>
    </row>
    <row r="37" spans="1:21" x14ac:dyDescent="0.2">
      <c r="A37" s="1" t="s">
        <v>66</v>
      </c>
      <c r="B37" s="1">
        <v>25.984832763671875</v>
      </c>
      <c r="C37" s="1">
        <v>6.3079357147216797E-2</v>
      </c>
      <c r="D37" s="1"/>
      <c r="E37" s="1"/>
      <c r="U37" t="s">
        <v>63</v>
      </c>
    </row>
    <row r="38" spans="1:21" x14ac:dyDescent="0.2">
      <c r="A38" s="1" t="s">
        <v>67</v>
      </c>
      <c r="B38" s="1">
        <v>29.544830322265625</v>
      </c>
      <c r="C38" s="1">
        <v>0.20471164584159851</v>
      </c>
      <c r="D38" s="1">
        <f>2^-(B38-B37)*100</f>
        <v>8.4787913948032632</v>
      </c>
      <c r="E38" s="1"/>
      <c r="U38" t="s">
        <v>63</v>
      </c>
    </row>
    <row r="39" spans="1:21" x14ac:dyDescent="0.2">
      <c r="A39" s="1" t="s">
        <v>68</v>
      </c>
      <c r="B39" s="1">
        <v>30.929800033569336</v>
      </c>
      <c r="C39" s="1">
        <v>1.215627908706665</v>
      </c>
      <c r="D39" s="1">
        <f>2^-(B39-B37)*100</f>
        <v>3.246508349784897</v>
      </c>
      <c r="E39" s="1"/>
      <c r="U39" t="s">
        <v>63</v>
      </c>
    </row>
    <row r="40" spans="1:21" x14ac:dyDescent="0.2">
      <c r="U40" t="s">
        <v>63</v>
      </c>
    </row>
    <row r="41" spans="1:21" x14ac:dyDescent="0.2">
      <c r="U41" t="s">
        <v>63</v>
      </c>
    </row>
    <row r="42" spans="1:21" x14ac:dyDescent="0.2">
      <c r="U42" t="s">
        <v>63</v>
      </c>
    </row>
    <row r="43" spans="1:21" x14ac:dyDescent="0.2">
      <c r="U43" t="s">
        <v>63</v>
      </c>
    </row>
    <row r="44" spans="1:21" x14ac:dyDescent="0.2">
      <c r="U44" t="s">
        <v>63</v>
      </c>
    </row>
    <row r="45" spans="1:21" x14ac:dyDescent="0.2">
      <c r="U45" t="s">
        <v>63</v>
      </c>
    </row>
    <row r="46" spans="1:21" x14ac:dyDescent="0.2">
      <c r="U46" t="s">
        <v>63</v>
      </c>
    </row>
    <row r="47" spans="1:21" x14ac:dyDescent="0.2">
      <c r="H47" s="24"/>
      <c r="J47" s="25"/>
      <c r="U47" t="s">
        <v>63</v>
      </c>
    </row>
    <row r="49" spans="21:21" x14ac:dyDescent="0.2">
      <c r="U49" s="26" t="s">
        <v>63</v>
      </c>
    </row>
    <row r="50" spans="21:21" x14ac:dyDescent="0.2">
      <c r="U50" s="26" t="s">
        <v>63</v>
      </c>
    </row>
    <row r="51" spans="21:21" x14ac:dyDescent="0.2">
      <c r="U51" s="26" t="s">
        <v>63</v>
      </c>
    </row>
    <row r="52" spans="21:21" x14ac:dyDescent="0.2">
      <c r="U52" s="26" t="s">
        <v>63</v>
      </c>
    </row>
    <row r="53" spans="21:21" x14ac:dyDescent="0.2">
      <c r="U53" s="26" t="s">
        <v>63</v>
      </c>
    </row>
    <row r="55" spans="21:21" x14ac:dyDescent="0.2">
      <c r="U55" t="s">
        <v>63</v>
      </c>
    </row>
    <row r="56" spans="21:21" x14ac:dyDescent="0.2">
      <c r="U56" t="s">
        <v>63</v>
      </c>
    </row>
    <row r="57" spans="21:21" x14ac:dyDescent="0.2">
      <c r="U57" t="s">
        <v>63</v>
      </c>
    </row>
    <row r="58" spans="21:21" x14ac:dyDescent="0.2">
      <c r="U58" t="s">
        <v>63</v>
      </c>
    </row>
    <row r="59" spans="21:21" x14ac:dyDescent="0.2">
      <c r="U59" t="s">
        <v>63</v>
      </c>
    </row>
    <row r="60" spans="21:21" x14ac:dyDescent="0.2">
      <c r="U60" t="s">
        <v>63</v>
      </c>
    </row>
    <row r="61" spans="21:21" x14ac:dyDescent="0.2">
      <c r="U61" t="s">
        <v>63</v>
      </c>
    </row>
    <row r="62" spans="21:21" x14ac:dyDescent="0.2">
      <c r="U62" t="s">
        <v>63</v>
      </c>
    </row>
    <row r="63" spans="21:21" x14ac:dyDescent="0.2">
      <c r="U63" t="s">
        <v>63</v>
      </c>
    </row>
    <row r="64" spans="21:21" x14ac:dyDescent="0.2">
      <c r="U64" t="s">
        <v>63</v>
      </c>
    </row>
    <row r="65" spans="21:21" x14ac:dyDescent="0.2">
      <c r="U65" t="s">
        <v>63</v>
      </c>
    </row>
    <row r="67" spans="21:21" x14ac:dyDescent="0.2">
      <c r="U67" t="s">
        <v>63</v>
      </c>
    </row>
    <row r="68" spans="21:21" x14ac:dyDescent="0.2">
      <c r="U68" t="s">
        <v>63</v>
      </c>
    </row>
    <row r="69" spans="21:21" x14ac:dyDescent="0.2">
      <c r="U69" t="s">
        <v>63</v>
      </c>
    </row>
    <row r="70" spans="21:21" x14ac:dyDescent="0.2">
      <c r="U70" t="s">
        <v>63</v>
      </c>
    </row>
    <row r="71" spans="21:21" x14ac:dyDescent="0.2">
      <c r="U71" t="s">
        <v>63</v>
      </c>
    </row>
    <row r="72" spans="21:21" x14ac:dyDescent="0.2">
      <c r="U72" t="s">
        <v>63</v>
      </c>
    </row>
    <row r="73" spans="21:21" x14ac:dyDescent="0.2">
      <c r="U73" t="s">
        <v>63</v>
      </c>
    </row>
    <row r="74" spans="21:21" x14ac:dyDescent="0.2">
      <c r="U74" t="s">
        <v>63</v>
      </c>
    </row>
    <row r="75" spans="21:21" x14ac:dyDescent="0.2">
      <c r="U75" t="s">
        <v>63</v>
      </c>
    </row>
    <row r="76" spans="21:21" x14ac:dyDescent="0.2">
      <c r="U76" t="s">
        <v>63</v>
      </c>
    </row>
    <row r="77" spans="21:21" x14ac:dyDescent="0.2">
      <c r="U77" t="s">
        <v>63</v>
      </c>
    </row>
    <row r="78" spans="21:21" x14ac:dyDescent="0.2">
      <c r="U78" t="s">
        <v>63</v>
      </c>
    </row>
    <row r="79" spans="21:21" x14ac:dyDescent="0.2">
      <c r="U79" t="s">
        <v>63</v>
      </c>
    </row>
    <row r="80" spans="21:21" x14ac:dyDescent="0.2">
      <c r="U80" t="s">
        <v>63</v>
      </c>
    </row>
    <row r="81" spans="21:21" x14ac:dyDescent="0.2">
      <c r="U81" t="s">
        <v>63</v>
      </c>
    </row>
    <row r="82" spans="21:21" x14ac:dyDescent="0.2">
      <c r="U82" t="s">
        <v>63</v>
      </c>
    </row>
    <row r="83" spans="21:21" x14ac:dyDescent="0.2">
      <c r="U83" t="s">
        <v>63</v>
      </c>
    </row>
    <row r="84" spans="21:21" x14ac:dyDescent="0.2">
      <c r="U84" t="s">
        <v>63</v>
      </c>
    </row>
    <row r="85" spans="21:21" x14ac:dyDescent="0.2">
      <c r="U85" t="s">
        <v>63</v>
      </c>
    </row>
    <row r="86" spans="21:21" x14ac:dyDescent="0.2">
      <c r="U86" t="s">
        <v>63</v>
      </c>
    </row>
    <row r="87" spans="21:21" x14ac:dyDescent="0.2">
      <c r="U87" t="s">
        <v>63</v>
      </c>
    </row>
    <row r="88" spans="21:21" x14ac:dyDescent="0.2">
      <c r="U88" t="s">
        <v>63</v>
      </c>
    </row>
    <row r="89" spans="21:21" x14ac:dyDescent="0.2">
      <c r="U89" t="s">
        <v>63</v>
      </c>
    </row>
    <row r="90" spans="21:21" x14ac:dyDescent="0.2">
      <c r="U90" t="s">
        <v>63</v>
      </c>
    </row>
    <row r="91" spans="21:21" x14ac:dyDescent="0.2">
      <c r="U91" t="s">
        <v>63</v>
      </c>
    </row>
    <row r="92" spans="21:21" x14ac:dyDescent="0.2">
      <c r="U92" t="s">
        <v>63</v>
      </c>
    </row>
    <row r="93" spans="21:21" x14ac:dyDescent="0.2">
      <c r="U93" t="s">
        <v>63</v>
      </c>
    </row>
    <row r="94" spans="21:21" x14ac:dyDescent="0.2">
      <c r="U94" t="s">
        <v>63</v>
      </c>
    </row>
    <row r="95" spans="21:21" x14ac:dyDescent="0.2">
      <c r="U95" t="s">
        <v>63</v>
      </c>
    </row>
    <row r="97" spans="21:21" x14ac:dyDescent="0.2">
      <c r="U97" t="s">
        <v>63</v>
      </c>
    </row>
    <row r="98" spans="21:21" x14ac:dyDescent="0.2">
      <c r="U98" t="s">
        <v>63</v>
      </c>
    </row>
    <row r="99" spans="21:21" x14ac:dyDescent="0.2">
      <c r="U99" t="s">
        <v>63</v>
      </c>
    </row>
    <row r="100" spans="21:21" x14ac:dyDescent="0.2">
      <c r="U100" t="s">
        <v>63</v>
      </c>
    </row>
    <row r="101" spans="21:21" x14ac:dyDescent="0.2">
      <c r="U101" t="s">
        <v>63</v>
      </c>
    </row>
    <row r="102" spans="21:21" x14ac:dyDescent="0.2">
      <c r="U102" t="s">
        <v>63</v>
      </c>
    </row>
    <row r="103" spans="21:21" x14ac:dyDescent="0.2">
      <c r="U103" t="s">
        <v>63</v>
      </c>
    </row>
    <row r="104" spans="21:21" x14ac:dyDescent="0.2">
      <c r="U104" t="s">
        <v>63</v>
      </c>
    </row>
    <row r="105" spans="21:21" x14ac:dyDescent="0.2">
      <c r="U105" t="s">
        <v>63</v>
      </c>
    </row>
    <row r="109" spans="21:21" x14ac:dyDescent="0.2">
      <c r="U109" t="s">
        <v>63</v>
      </c>
    </row>
    <row r="110" spans="21:21" x14ac:dyDescent="0.2">
      <c r="U110" t="s">
        <v>63</v>
      </c>
    </row>
    <row r="111" spans="21:21" x14ac:dyDescent="0.2">
      <c r="U111" t="s">
        <v>63</v>
      </c>
    </row>
    <row r="112" spans="21:21" x14ac:dyDescent="0.2">
      <c r="U112" t="s">
        <v>63</v>
      </c>
    </row>
    <row r="113" spans="21:21" x14ac:dyDescent="0.2">
      <c r="U113" t="s">
        <v>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6FBFE-3DE1-0240-9D31-D41FA4FB1911}">
  <dimension ref="A1:T53"/>
  <sheetViews>
    <sheetView workbookViewId="0">
      <selection sqref="A1:XFD1048576"/>
    </sheetView>
  </sheetViews>
  <sheetFormatPr baseColWidth="10" defaultRowHeight="16" x14ac:dyDescent="0.2"/>
  <cols>
    <col min="11" max="11" width="11.1640625" bestFit="1" customWidth="1"/>
    <col min="13" max="13" width="11.1640625" bestFit="1" customWidth="1"/>
    <col min="16" max="16" width="12.1640625" bestFit="1" customWidth="1"/>
  </cols>
  <sheetData>
    <row r="1" spans="1:20" x14ac:dyDescent="0.2">
      <c r="A1" s="1" t="s">
        <v>80</v>
      </c>
    </row>
    <row r="2" spans="1:20" x14ac:dyDescent="0.2">
      <c r="A2" s="1"/>
    </row>
    <row r="3" spans="1:20" x14ac:dyDescent="0.2">
      <c r="A3" s="1" t="s">
        <v>1</v>
      </c>
    </row>
    <row r="4" spans="1:20" x14ac:dyDescent="0.2">
      <c r="A4" s="1" t="s">
        <v>2</v>
      </c>
    </row>
    <row r="5" spans="1:20" x14ac:dyDescent="0.2">
      <c r="A5" s="6"/>
      <c r="B5" s="27" t="s">
        <v>3</v>
      </c>
      <c r="C5" s="27"/>
      <c r="D5" s="27"/>
      <c r="E5" s="28"/>
      <c r="F5" s="27" t="s">
        <v>81</v>
      </c>
      <c r="G5" s="27"/>
      <c r="H5" s="28"/>
      <c r="I5" s="27" t="s">
        <v>5</v>
      </c>
      <c r="J5" s="27"/>
      <c r="K5" s="27"/>
      <c r="L5" s="27"/>
      <c r="M5" s="28"/>
      <c r="N5" s="29" t="s">
        <v>82</v>
      </c>
      <c r="O5" s="27"/>
      <c r="Q5" s="28"/>
      <c r="R5" s="27"/>
      <c r="S5" s="27"/>
      <c r="T5" s="27"/>
    </row>
    <row r="6" spans="1:20" x14ac:dyDescent="0.2">
      <c r="B6" s="1" t="s">
        <v>7</v>
      </c>
      <c r="C6" s="1" t="s">
        <v>9</v>
      </c>
      <c r="D6" s="1" t="s">
        <v>10</v>
      </c>
      <c r="E6" s="2" t="s">
        <v>11</v>
      </c>
      <c r="F6" s="1" t="s">
        <v>9</v>
      </c>
      <c r="G6" s="1" t="s">
        <v>10</v>
      </c>
      <c r="H6" s="2" t="s">
        <v>11</v>
      </c>
      <c r="I6" s="1" t="s">
        <v>7</v>
      </c>
      <c r="J6" s="1" t="s">
        <v>8</v>
      </c>
      <c r="K6" s="1" t="s">
        <v>9</v>
      </c>
      <c r="L6" s="1" t="s">
        <v>10</v>
      </c>
      <c r="M6" s="2" t="s">
        <v>11</v>
      </c>
      <c r="N6" s="1" t="s">
        <v>8</v>
      </c>
      <c r="O6" s="1" t="s">
        <v>9</v>
      </c>
      <c r="P6" s="1" t="s">
        <v>10</v>
      </c>
      <c r="Q6" s="2" t="s">
        <v>11</v>
      </c>
    </row>
    <row r="7" spans="1:20" x14ac:dyDescent="0.2">
      <c r="A7" s="30" t="s">
        <v>55</v>
      </c>
      <c r="B7" s="1">
        <f>D20</f>
        <v>3.8018610869058294</v>
      </c>
      <c r="C7" s="1">
        <f>2^-(H15-G15)*100</f>
        <v>8.4843616966825817</v>
      </c>
      <c r="D7" s="1"/>
      <c r="E7" s="2">
        <f>2^-(H17-G17)*100</f>
        <v>6.4479179153687323</v>
      </c>
      <c r="F7" s="1">
        <f>2^-(H18-G18)*100</f>
        <v>14.62400031918196</v>
      </c>
      <c r="G7" s="1"/>
      <c r="H7" s="2">
        <f>2^-(H20-G20)*100</f>
        <v>12.345813526695796</v>
      </c>
      <c r="I7" s="1">
        <f>D26</f>
        <v>6.9667022126974496</v>
      </c>
      <c r="J7" s="1">
        <f>2^-(H21-G21)*100</f>
        <v>16.576675019580012</v>
      </c>
      <c r="K7" s="1">
        <f>2^-(H22-G22)*100</f>
        <v>7.9032542000757475</v>
      </c>
      <c r="L7" s="1"/>
      <c r="M7" s="2">
        <f>2^-(H24-G24)*100</f>
        <v>36.655924602431632</v>
      </c>
      <c r="N7" s="1">
        <f>2^-(H25-G25)*100</f>
        <v>29.151682917425521</v>
      </c>
      <c r="O7" s="1">
        <f>2^-(H26-G26)*100</f>
        <v>12.650390947363471</v>
      </c>
      <c r="P7" s="1"/>
      <c r="Q7" s="2"/>
    </row>
    <row r="8" spans="1:20" x14ac:dyDescent="0.2">
      <c r="A8" s="30" t="s">
        <v>83</v>
      </c>
      <c r="B8" s="1">
        <f>D19</f>
        <v>3.6314961616135961</v>
      </c>
      <c r="C8" s="1">
        <f>2^-(I15-G15)*100</f>
        <v>2.2797337549102843</v>
      </c>
      <c r="D8" s="1">
        <f>2^-(I16-G16)*100</f>
        <v>10.929571505890342</v>
      </c>
      <c r="E8" s="2">
        <f>2^-(I17-G17)*100</f>
        <v>5.7266020647760918</v>
      </c>
      <c r="F8" s="1">
        <f>2^-(I18-G18)*100</f>
        <v>4.3690784597265528</v>
      </c>
      <c r="G8" s="1">
        <f>2^-(I19-G19)*100</f>
        <v>17.086396895369251</v>
      </c>
      <c r="H8" s="2"/>
      <c r="I8" s="1">
        <f>D25</f>
        <v>4.2188229446850549</v>
      </c>
      <c r="J8" s="1"/>
      <c r="K8" s="1">
        <f>2^-(I22-G22)*100</f>
        <v>2.1135583004844594</v>
      </c>
      <c r="L8" s="1">
        <f>2^-(I23-G23)*100</f>
        <v>22.01427372639894</v>
      </c>
      <c r="M8" s="2">
        <f>2^-(I24-G24)*100</f>
        <v>16.814616508518821</v>
      </c>
      <c r="N8" s="1">
        <f>2^-(I25-G25)*100</f>
        <v>46.577375763341507</v>
      </c>
      <c r="O8" s="1"/>
      <c r="P8" s="1">
        <f>2^-(I27-G27)*100</f>
        <v>55.21890762137415</v>
      </c>
      <c r="Q8" s="2">
        <f>2^-(I28-G28)*100</f>
        <v>27.152587779060621</v>
      </c>
    </row>
    <row r="9" spans="1:20" s="23" customFormat="1" ht="17" thickBot="1" x14ac:dyDescent="0.25">
      <c r="A9" s="31" t="s">
        <v>18</v>
      </c>
      <c r="B9" s="7">
        <f>D17</f>
        <v>1.3865673593001258</v>
      </c>
      <c r="C9" s="7">
        <f>2^-(J15-G15)*100</f>
        <v>2.4027368278555232</v>
      </c>
      <c r="D9" s="7">
        <f>2^-(J16-G16)*100</f>
        <v>0.95358472172156661</v>
      </c>
      <c r="E9" s="9">
        <f>2^-(J17-G17)*100</f>
        <v>4.8909267846869646</v>
      </c>
      <c r="F9" s="7">
        <f>2^-(J18-G18)*100</f>
        <v>2.9195576630012665</v>
      </c>
      <c r="G9" s="7">
        <f>2^-(J19-G19)*100</f>
        <v>1.3574477291988016</v>
      </c>
      <c r="H9" s="9">
        <f>2^-(J20-G20)*100</f>
        <v>8.8221751511475865</v>
      </c>
      <c r="I9" s="7">
        <f>D23</f>
        <v>0.57929535964619938</v>
      </c>
      <c r="J9" s="7"/>
      <c r="K9" s="7">
        <f>2^-(J22-G22)*100</f>
        <v>2.1590969072567319</v>
      </c>
      <c r="L9" s="7">
        <f>2^-(J23-G23)*100</f>
        <v>1.7467464590102515</v>
      </c>
      <c r="M9" s="9">
        <f>2^-(J24-G24)*100</f>
        <v>5.8616075348768621</v>
      </c>
      <c r="N9" s="7"/>
      <c r="O9" s="7">
        <f>2^-(J26-G26)*100</f>
        <v>4.7198688891796055</v>
      </c>
      <c r="P9" s="7">
        <f>2^-(J27-G27)*100</f>
        <v>1.5464168922100869</v>
      </c>
      <c r="Q9" s="9"/>
    </row>
    <row r="12" spans="1:20" x14ac:dyDescent="0.2">
      <c r="A12" s="1" t="s">
        <v>45</v>
      </c>
      <c r="F12" s="1" t="s">
        <v>19</v>
      </c>
    </row>
    <row r="13" spans="1:20" x14ac:dyDescent="0.2">
      <c r="G13" s="1" t="s">
        <v>20</v>
      </c>
    </row>
    <row r="14" spans="1:20" x14ac:dyDescent="0.2">
      <c r="A14" s="1" t="s">
        <v>84</v>
      </c>
      <c r="B14" s="1" t="s">
        <v>85</v>
      </c>
      <c r="C14" s="1" t="s">
        <v>86</v>
      </c>
      <c r="D14" s="1" t="s">
        <v>87</v>
      </c>
      <c r="E14" s="1"/>
      <c r="F14" s="1" t="s">
        <v>21</v>
      </c>
      <c r="G14" s="1" t="s">
        <v>88</v>
      </c>
      <c r="H14" s="1" t="s">
        <v>55</v>
      </c>
      <c r="I14" s="1" t="s">
        <v>89</v>
      </c>
      <c r="J14" s="1" t="s">
        <v>18</v>
      </c>
    </row>
    <row r="15" spans="1:20" x14ac:dyDescent="0.2">
      <c r="A15" s="1" t="s">
        <v>90</v>
      </c>
      <c r="B15" s="1">
        <v>25.524088541666668</v>
      </c>
      <c r="C15" s="1"/>
      <c r="D15" s="1"/>
      <c r="E15" s="1"/>
      <c r="F15" s="1" t="s">
        <v>40</v>
      </c>
      <c r="G15" s="1">
        <v>26.77</v>
      </c>
      <c r="H15" s="1">
        <v>30.329050064086914</v>
      </c>
      <c r="I15" s="16">
        <v>32.224990844726562</v>
      </c>
      <c r="J15" s="16">
        <v>32.149177551269503</v>
      </c>
      <c r="S15" s="11"/>
    </row>
    <row r="16" spans="1:20" x14ac:dyDescent="0.2">
      <c r="A16" s="1" t="s">
        <v>91</v>
      </c>
      <c r="B16" s="1">
        <v>27.847949345906599</v>
      </c>
      <c r="C16" s="1">
        <f>2^(B15-B16)*100</f>
        <v>19.97322489789293</v>
      </c>
      <c r="D16" s="1"/>
      <c r="E16" s="1"/>
      <c r="F16" s="1" t="s">
        <v>43</v>
      </c>
      <c r="G16" s="1">
        <v>27.419366839152399</v>
      </c>
      <c r="H16" s="1" t="s">
        <v>29</v>
      </c>
      <c r="I16" s="1">
        <v>30.613058092814473</v>
      </c>
      <c r="J16" s="1">
        <v>34.131790002604497</v>
      </c>
      <c r="S16" s="11"/>
    </row>
    <row r="17" spans="1:16" x14ac:dyDescent="0.2">
      <c r="A17" s="1" t="s">
        <v>92</v>
      </c>
      <c r="B17" s="1">
        <v>34.020287831624351</v>
      </c>
      <c r="C17" s="1">
        <f>2^(B15-B17)*100</f>
        <v>0.27694221703378924</v>
      </c>
      <c r="D17" s="1">
        <f>C17/C16*100</f>
        <v>1.3865673593001258</v>
      </c>
      <c r="E17" s="20"/>
      <c r="F17" s="1" t="s">
        <v>24</v>
      </c>
      <c r="G17" s="1">
        <v>25.503675319624687</v>
      </c>
      <c r="H17" s="1">
        <v>29.458698131514339</v>
      </c>
      <c r="I17" s="1">
        <v>29.629852153731136</v>
      </c>
      <c r="J17" s="1">
        <v>29.857423641157901</v>
      </c>
    </row>
    <row r="18" spans="1:16" x14ac:dyDescent="0.2">
      <c r="A18" s="1" t="s">
        <v>93</v>
      </c>
      <c r="B18" s="1">
        <v>25.866792678833008</v>
      </c>
      <c r="C18" s="1"/>
      <c r="D18" s="1"/>
      <c r="E18" s="1"/>
      <c r="F18" s="1" t="s">
        <v>94</v>
      </c>
      <c r="G18" s="1">
        <v>27.188247680664062</v>
      </c>
      <c r="H18" s="1">
        <v>29.961837768554688</v>
      </c>
      <c r="I18" s="16">
        <v>31.704774856567383</v>
      </c>
      <c r="J18" s="16">
        <v>32.286354064941399</v>
      </c>
    </row>
    <row r="19" spans="1:16" x14ac:dyDescent="0.2">
      <c r="A19" s="1" t="s">
        <v>95</v>
      </c>
      <c r="B19" s="1">
        <v>32.973945617675781</v>
      </c>
      <c r="C19" s="1">
        <f>2^(B18-B19)*100</f>
        <v>0.7253268955174329</v>
      </c>
      <c r="D19" s="1">
        <f>C19/C16*100</f>
        <v>3.6314961616135961</v>
      </c>
      <c r="E19" s="1"/>
      <c r="F19" s="1" t="s">
        <v>44</v>
      </c>
      <c r="G19" s="1">
        <v>24.06818962097168</v>
      </c>
      <c r="H19" s="1">
        <v>29.286119165039061</v>
      </c>
      <c r="I19" s="1">
        <v>26.617269515991211</v>
      </c>
      <c r="J19" s="1">
        <v>30.271149165039098</v>
      </c>
    </row>
    <row r="20" spans="1:16" x14ac:dyDescent="0.2">
      <c r="A20" s="1" t="s">
        <v>96</v>
      </c>
      <c r="B20" s="1">
        <v>32.907803853352867</v>
      </c>
      <c r="C20" s="1">
        <f>2^(B18-B20)*100</f>
        <v>0.75935426519317784</v>
      </c>
      <c r="D20" s="1">
        <f>C20/C16*100</f>
        <v>3.8018610869058294</v>
      </c>
      <c r="E20" s="1"/>
      <c r="F20" s="1" t="s">
        <v>25</v>
      </c>
      <c r="G20" s="1">
        <v>25.113162853194027</v>
      </c>
      <c r="H20" s="1">
        <v>28.13106904215887</v>
      </c>
      <c r="I20" s="1" t="s">
        <v>29</v>
      </c>
      <c r="J20" s="1">
        <v>28.61588463969305</v>
      </c>
    </row>
    <row r="21" spans="1:16" x14ac:dyDescent="0.2">
      <c r="A21" s="1" t="s">
        <v>97</v>
      </c>
      <c r="B21" s="1">
        <v>26.4595241546631</v>
      </c>
      <c r="C21" s="1"/>
      <c r="D21" s="1"/>
      <c r="E21" s="1"/>
      <c r="F21" s="1" t="s">
        <v>98</v>
      </c>
      <c r="G21" s="1">
        <v>24.134490966796875</v>
      </c>
      <c r="H21" s="1">
        <v>26.727264404296875</v>
      </c>
      <c r="I21" s="1" t="s">
        <v>29</v>
      </c>
      <c r="J21" s="1" t="s">
        <v>29</v>
      </c>
    </row>
    <row r="22" spans="1:16" x14ac:dyDescent="0.2">
      <c r="A22" s="1" t="s">
        <v>99</v>
      </c>
      <c r="B22" s="1">
        <v>27.719250679016113</v>
      </c>
      <c r="C22" s="1">
        <f>2^(B21-B22)*100</f>
        <v>41.762311637907899</v>
      </c>
      <c r="D22" s="1"/>
      <c r="E22" s="1"/>
      <c r="F22" s="1" t="s">
        <v>100</v>
      </c>
      <c r="G22" s="1">
        <v>26.667640686035156</v>
      </c>
      <c r="H22" s="1">
        <v>30.329050064086914</v>
      </c>
      <c r="I22" s="16">
        <v>32.231822967529297</v>
      </c>
      <c r="J22" s="16">
        <v>32.2010688781738</v>
      </c>
    </row>
    <row r="23" spans="1:16" x14ac:dyDescent="0.2">
      <c r="A23" s="1" t="s">
        <v>101</v>
      </c>
      <c r="B23" s="1">
        <v>35.150735855102504</v>
      </c>
      <c r="C23" s="1">
        <f>2^(B21-B23)*100</f>
        <v>0.24192713339938518</v>
      </c>
      <c r="D23" s="1">
        <f>C23/C22*100</f>
        <v>0.57929535964619938</v>
      </c>
      <c r="E23" s="1"/>
      <c r="F23" s="1" t="s">
        <v>102</v>
      </c>
      <c r="G23" s="1">
        <v>24.141204833984407</v>
      </c>
      <c r="H23" s="1" t="s">
        <v>29</v>
      </c>
      <c r="I23" s="1">
        <v>26.324693679809602</v>
      </c>
      <c r="J23" s="1">
        <v>29.980390808105501</v>
      </c>
    </row>
    <row r="24" spans="1:16" x14ac:dyDescent="0.2">
      <c r="A24" s="1" t="s">
        <v>103</v>
      </c>
      <c r="B24" s="1">
        <v>26.712439219156899</v>
      </c>
      <c r="C24" s="1"/>
      <c r="D24" s="1"/>
      <c r="E24" s="1"/>
      <c r="F24" s="1" t="s">
        <v>104</v>
      </c>
      <c r="G24" s="1">
        <v>23.33177375793457</v>
      </c>
      <c r="H24" s="1">
        <v>24.779655456542969</v>
      </c>
      <c r="I24" s="1">
        <v>25.903985977172852</v>
      </c>
      <c r="J24" s="1">
        <v>27.424333572387695</v>
      </c>
    </row>
    <row r="25" spans="1:16" x14ac:dyDescent="0.2">
      <c r="A25" s="1" t="s">
        <v>105</v>
      </c>
      <c r="B25" s="1">
        <v>32.53918139139811</v>
      </c>
      <c r="C25" s="1">
        <f>2^(B24-B25)*100</f>
        <v>1.7618779856109354</v>
      </c>
      <c r="D25" s="1">
        <f>C25/C22*100</f>
        <v>4.2188229446850549</v>
      </c>
      <c r="E25" s="1"/>
      <c r="F25" s="1" t="s">
        <v>106</v>
      </c>
      <c r="G25" s="1">
        <v>26.893310546875</v>
      </c>
      <c r="H25" s="1">
        <v>28.671659469604492</v>
      </c>
      <c r="I25" s="1">
        <v>27.995609283447266</v>
      </c>
      <c r="J25" t="s">
        <v>29</v>
      </c>
    </row>
    <row r="26" spans="1:16" x14ac:dyDescent="0.2">
      <c r="A26" s="1" t="s">
        <v>107</v>
      </c>
      <c r="B26" s="1">
        <v>31.815546035766602</v>
      </c>
      <c r="C26" s="1">
        <f>2^(B24-B26)*100</f>
        <v>2.9094558889517343</v>
      </c>
      <c r="D26" s="1">
        <f>C26/C22*100</f>
        <v>6.9667022126974496</v>
      </c>
      <c r="E26" s="1"/>
      <c r="F26" s="1" t="s">
        <v>108</v>
      </c>
      <c r="G26" s="1">
        <v>27.4423122406006</v>
      </c>
      <c r="H26" s="1">
        <v>30.4250583648682</v>
      </c>
      <c r="I26" s="16" t="s">
        <v>29</v>
      </c>
      <c r="J26" s="16">
        <v>31.8474216461182</v>
      </c>
    </row>
    <row r="27" spans="1:16" x14ac:dyDescent="0.2">
      <c r="A27" s="1"/>
      <c r="B27" s="1"/>
      <c r="C27" s="1"/>
      <c r="D27" s="1"/>
      <c r="E27" s="1"/>
      <c r="F27" s="1" t="s">
        <v>109</v>
      </c>
      <c r="G27" s="1">
        <v>28.048643114244499</v>
      </c>
      <c r="H27" s="1" t="s">
        <v>29</v>
      </c>
      <c r="I27" s="1">
        <v>28.9054088613148</v>
      </c>
      <c r="J27" s="1">
        <v>34.063570002061901</v>
      </c>
    </row>
    <row r="28" spans="1:16" x14ac:dyDescent="0.2">
      <c r="E28" s="32"/>
      <c r="F28" s="1" t="s">
        <v>110</v>
      </c>
      <c r="G28" s="1">
        <v>23.76284027099609</v>
      </c>
      <c r="H28" s="1" t="s">
        <v>29</v>
      </c>
      <c r="I28" s="1">
        <v>25.643678665161101</v>
      </c>
      <c r="J28" s="1" t="s">
        <v>29</v>
      </c>
    </row>
    <row r="30" spans="1:16" x14ac:dyDescent="0.2">
      <c r="B30" s="6"/>
    </row>
    <row r="31" spans="1:16" x14ac:dyDescent="0.2">
      <c r="B31" s="1"/>
      <c r="P31" s="33"/>
    </row>
    <row r="32" spans="1:16" x14ac:dyDescent="0.2">
      <c r="A32" s="1" t="s">
        <v>52</v>
      </c>
      <c r="B32" s="1"/>
    </row>
    <row r="33" spans="1:15" x14ac:dyDescent="0.2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</row>
    <row r="34" spans="1:1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6"/>
    </row>
    <row r="47" spans="1:1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6"/>
    </row>
    <row r="48" spans="1:15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6"/>
    </row>
    <row r="49" spans="1:17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Q49" s="32"/>
    </row>
    <row r="50" spans="1:17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Q50" s="32"/>
    </row>
    <row r="51" spans="1:17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Q51" s="32"/>
    </row>
    <row r="52" spans="1:17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Q52" s="32"/>
    </row>
    <row r="53" spans="1:17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Q53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A</vt:lpstr>
      <vt:lpstr>6A</vt:lpstr>
      <vt:lpstr>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Svensson</dc:creator>
  <cp:lastModifiedBy>Peter Svensson</cp:lastModifiedBy>
  <dcterms:created xsi:type="dcterms:W3CDTF">2025-04-03T09:39:32Z</dcterms:created>
  <dcterms:modified xsi:type="dcterms:W3CDTF">2025-04-03T09:42:04Z</dcterms:modified>
</cp:coreProperties>
</file>